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diana.sharepoint.com/sites/msteams_a7a1b9/Shared Documents/General/Schrader Lab Files/Lab Drive/Papers/Kaveendya Sinorhizobium BR-bodies/To be submitted to mBio/Revision/Revised manuscript_Ready to be submitted/"/>
    </mc:Choice>
  </mc:AlternateContent>
  <xr:revisionPtr revIDLastSave="45" documentId="13_ncr:1_{3A30B965-93AB-4C89-8F16-17521D4E07D0}" xr6:coauthVersionLast="47" xr6:coauthVersionMax="47" xr10:uidLastSave="{7A6B9E9C-2688-484C-B67A-1C1A0E9FEB56}"/>
  <bookViews>
    <workbookView xWindow="-105" yWindow="0" windowWidth="14610" windowHeight="15585" xr2:uid="{053D695C-B0DC-4C04-B61D-4328ACA31D2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" i="1" l="1"/>
  <c r="E11" i="1"/>
  <c r="E10" i="1"/>
  <c r="E9" i="1"/>
  <c r="E8" i="1"/>
  <c r="E5" i="1"/>
  <c r="E6" i="1"/>
  <c r="E7" i="1"/>
  <c r="E4" i="1"/>
  <c r="E3" i="1"/>
</calcChain>
</file>

<file path=xl/sharedStrings.xml><?xml version="1.0" encoding="utf-8"?>
<sst xmlns="http://schemas.openxmlformats.org/spreadsheetml/2006/main" count="143" uniqueCount="93">
  <si>
    <t>Experiment</t>
  </si>
  <si>
    <t>Strain or Treatment</t>
  </si>
  <si>
    <t>No. of cells</t>
  </si>
  <si>
    <t>Average Foci per cell</t>
  </si>
  <si>
    <t>Standard error</t>
  </si>
  <si>
    <t>Statistical tests used</t>
  </si>
  <si>
    <t>p-value</t>
  </si>
  <si>
    <t>Foci per cell RNase E vs. RNase EΔIDR</t>
  </si>
  <si>
    <t>RNase E</t>
  </si>
  <si>
    <t>Two-tailed t-test with unequal variance</t>
  </si>
  <si>
    <t>RNase EΔIDR</t>
  </si>
  <si>
    <t>p&lt;10-4</t>
  </si>
  <si>
    <t>Foci per cell No treatment, Rif, Chlor.</t>
  </si>
  <si>
    <t>RNase E, No treatment</t>
  </si>
  <si>
    <t>RNase E, Rif, 30'</t>
  </si>
  <si>
    <t>p&lt;0.0001</t>
  </si>
  <si>
    <t>RNase E, Chlor, 30'</t>
  </si>
  <si>
    <t>Foci per cell No treatment vs Stresses</t>
  </si>
  <si>
    <t>RNase E,42 °C</t>
  </si>
  <si>
    <t>RNase E, 5mM EDTA 30'</t>
  </si>
  <si>
    <t>RNase E, 10% EtOH 30'</t>
  </si>
  <si>
    <t>RNase E, pH 5.5 30'</t>
  </si>
  <si>
    <t>Doubling times calculation</t>
  </si>
  <si>
    <t xml:space="preserve">Two-tailed t-test with unequal variance </t>
  </si>
  <si>
    <t>RNase E vs RNase EΔIDR</t>
  </si>
  <si>
    <t xml:space="preserve"> RNase EΔIDR vs rne+</t>
  </si>
  <si>
    <t xml:space="preserve"> RNase EΔIDR vs C. crescentus RNase E IDR hybrid</t>
  </si>
  <si>
    <t>Sample group</t>
  </si>
  <si>
    <t>Standard deviation</t>
  </si>
  <si>
    <t>Global mRNA half life calculation</t>
  </si>
  <si>
    <t xml:space="preserve">Fold-change of mRNA half-life </t>
  </si>
  <si>
    <t>One-tailed t-test with unequal variance</t>
  </si>
  <si>
    <t>Comparison of transcript length of transcripts with and without significant mRNA half-life changes in the RNaseEΔIDR mutant</t>
  </si>
  <si>
    <t xml:space="preserve">One-tailed T-test with unequal variance </t>
  </si>
  <si>
    <t>Comparison of translation efficiency of transcripts with and without significant mRNA half-life changes in the RNaseEΔIDR mutant</t>
  </si>
  <si>
    <t>Chlorophyll content</t>
  </si>
  <si>
    <t xml:space="preserve">Tukey's multiple comparisons test </t>
  </si>
  <si>
    <t>RNase E vs. RNase EΔIDR</t>
  </si>
  <si>
    <t>&lt;0.0001</t>
  </si>
  <si>
    <t>RNase EΔIDR vs. rne+</t>
  </si>
  <si>
    <t>RNase EΔIDR vs. C. crescentus RNase E IDR hybrid</t>
  </si>
  <si>
    <t>RNase EΔIDR vs. no inoculation</t>
  </si>
  <si>
    <t>RNase E (114 plants)</t>
  </si>
  <si>
    <t>RNase EΔIDR (143 plants)</t>
  </si>
  <si>
    <t>rne+ (75 plants)</t>
  </si>
  <si>
    <r>
      <rPr>
        <b/>
        <i/>
        <sz val="11"/>
        <color theme="1"/>
        <rFont val="Calibri"/>
        <family val="2"/>
        <scheme val="minor"/>
      </rPr>
      <t>C. crescentus</t>
    </r>
    <r>
      <rPr>
        <b/>
        <sz val="11"/>
        <color theme="1"/>
        <rFont val="Calibri"/>
        <family val="2"/>
        <scheme val="minor"/>
      </rPr>
      <t xml:space="preserve"> RNase E IDR hybrid (30 plants)</t>
    </r>
  </si>
  <si>
    <t>Average number of nodules/ Plant</t>
  </si>
  <si>
    <t>Average</t>
  </si>
  <si>
    <t>14 dpi</t>
  </si>
  <si>
    <t>ttest</t>
  </si>
  <si>
    <t>21 dpi</t>
  </si>
  <si>
    <t>28 dpi</t>
  </si>
  <si>
    <t>35 dpi</t>
  </si>
  <si>
    <t>42 dpi</t>
  </si>
  <si>
    <t>RNase E vs RNase E delta IDR</t>
  </si>
  <si>
    <t>RNase E deltaIDR vs rne+</t>
  </si>
  <si>
    <t>RNase E deltaIDR vs Ccr IDR hybrid</t>
  </si>
  <si>
    <t>Sample size</t>
  </si>
  <si>
    <t>Mean</t>
  </si>
  <si>
    <t xml:space="preserve">p-value </t>
  </si>
  <si>
    <t>Pink nodule fraction/ Plant</t>
  </si>
  <si>
    <t>114 plants</t>
  </si>
  <si>
    <t>Kolmogorov-Smirnov test</t>
  </si>
  <si>
    <t>143 plants</t>
  </si>
  <si>
    <t>rne+</t>
  </si>
  <si>
    <t>75 plants</t>
  </si>
  <si>
    <t>RNase EΔIDR vs rne+</t>
  </si>
  <si>
    <r>
      <rPr>
        <i/>
        <sz val="11"/>
        <color theme="1"/>
        <rFont val="Calibri"/>
        <family val="2"/>
        <scheme val="minor"/>
      </rPr>
      <t>C. crescentus</t>
    </r>
    <r>
      <rPr>
        <sz val="11"/>
        <color theme="1"/>
        <rFont val="Calibri"/>
        <family val="2"/>
        <scheme val="minor"/>
      </rPr>
      <t xml:space="preserve"> RNase E IDR hybrid</t>
    </r>
  </si>
  <si>
    <t>30 plants</t>
  </si>
  <si>
    <t>RNase EΔIDR vs C. crescentus RNase E IDR hybrid</t>
  </si>
  <si>
    <t>Symbiosis Competition</t>
  </si>
  <si>
    <t>Output (SpR)</t>
  </si>
  <si>
    <t>Group</t>
  </si>
  <si>
    <t>Number of observed successes (k)</t>
  </si>
  <si>
    <t>Total number of succesful extractions</t>
  </si>
  <si>
    <t>Probability of success on a single trial (p)</t>
  </si>
  <si>
    <t>[RNase E (unmarked) vs. RNase E (SpR)]</t>
  </si>
  <si>
    <t>[RNase E (NmR) vs. RNase E (SpR)]</t>
  </si>
  <si>
    <t>[RNase E (SpR) vs.  RNase EΔIDR (NmR)]</t>
  </si>
  <si>
    <t>[RNase E (NmR) vs. RNase EΔIDR (SpR)]</t>
  </si>
  <si>
    <t>[RNase E (SpR) vs. RNase EΔIDR (SpR)]</t>
  </si>
  <si>
    <t>Two-proportion z-test</t>
  </si>
  <si>
    <t>Comparisons for Group 1:</t>
  </si>
  <si>
    <t>Group 1 vs Group 2: p = 0.4812</t>
  </si>
  <si>
    <t>Group 1 vs Group 3: p &lt; 0.0001</t>
  </si>
  <si>
    <t>Group 1 vs Group 4: p &lt; 0.0001</t>
  </si>
  <si>
    <t>Group 1 vs Group 5: p &lt; 0.0001</t>
  </si>
  <si>
    <t>Comparisons for Group 2:</t>
  </si>
  <si>
    <t>Group 2 vs Group 1: p = 0.4812</t>
  </si>
  <si>
    <t>Group 2 vs Group 3: p &lt; 0.0001</t>
  </si>
  <si>
    <t>Group 2 vs Group 4: p &lt; 0.0001</t>
  </si>
  <si>
    <t>Group 2 vs Group 5: p &lt; 0.0001</t>
  </si>
  <si>
    <t>Dataset S5: Statistic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0" borderId="0" xfId="0" applyAlignment="1">
      <alignment vertical="top"/>
    </xf>
    <xf numFmtId="0" fontId="0" fillId="0" borderId="0" xfId="0" applyAlignment="1">
      <alignment horizontal="right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5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vertical="top" wrapText="1"/>
    </xf>
    <xf numFmtId="0" fontId="0" fillId="2" borderId="0" xfId="0" applyFill="1"/>
    <xf numFmtId="0" fontId="0" fillId="2" borderId="0" xfId="0" applyFill="1" applyAlignment="1">
      <alignment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 vertical="top"/>
    </xf>
    <xf numFmtId="0" fontId="1" fillId="2" borderId="0" xfId="0" applyFont="1" applyFill="1" applyAlignment="1">
      <alignment horizontal="center" vertical="top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4E386-BD68-4924-87FB-7509B47F2FF3}">
  <dimension ref="A1:Q69"/>
  <sheetViews>
    <sheetView tabSelected="1" zoomScale="80" zoomScaleNormal="80" workbookViewId="0">
      <selection activeCell="K19" sqref="K19"/>
    </sheetView>
  </sheetViews>
  <sheetFormatPr defaultRowHeight="15" x14ac:dyDescent="0.25"/>
  <cols>
    <col min="1" max="1" width="29.140625" customWidth="1"/>
    <col min="2" max="2" width="12.28515625" customWidth="1"/>
    <col min="3" max="3" width="11.28515625" customWidth="1"/>
    <col min="4" max="4" width="12.42578125" customWidth="1"/>
    <col min="5" max="5" width="12" customWidth="1"/>
    <col min="6" max="6" width="9.85546875" customWidth="1"/>
    <col min="7" max="7" width="10.85546875" customWidth="1"/>
  </cols>
  <sheetData>
    <row r="1" spans="1:7" s="19" customFormat="1" x14ac:dyDescent="0.25">
      <c r="A1" s="19" t="s">
        <v>92</v>
      </c>
    </row>
    <row r="2" spans="1:7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x14ac:dyDescent="0.25">
      <c r="A3" s="12" t="s">
        <v>7</v>
      </c>
      <c r="B3" t="s">
        <v>8</v>
      </c>
      <c r="C3">
        <v>326</v>
      </c>
      <c r="D3">
        <v>0.53987700000000005</v>
      </c>
      <c r="E3">
        <f t="shared" ref="E3:E12" si="0">D3/SQRT(C3)</f>
        <v>2.9901021543632264E-2</v>
      </c>
      <c r="F3" s="13" t="s">
        <v>9</v>
      </c>
    </row>
    <row r="4" spans="1:7" x14ac:dyDescent="0.25">
      <c r="A4" s="12"/>
      <c r="B4" t="s">
        <v>10</v>
      </c>
      <c r="C4">
        <v>295</v>
      </c>
      <c r="D4">
        <v>1.6948999999999999E-2</v>
      </c>
      <c r="E4">
        <f t="shared" si="0"/>
        <v>9.868089317576175E-4</v>
      </c>
      <c r="F4" s="13"/>
      <c r="G4" t="s">
        <v>11</v>
      </c>
    </row>
    <row r="5" spans="1:7" x14ac:dyDescent="0.25">
      <c r="A5" s="12" t="s">
        <v>12</v>
      </c>
      <c r="B5" t="s">
        <v>13</v>
      </c>
      <c r="C5">
        <v>1240</v>
      </c>
      <c r="D5">
        <v>0.821774</v>
      </c>
      <c r="E5">
        <f t="shared" si="0"/>
        <v>2.3336813418827373E-2</v>
      </c>
      <c r="F5" s="13" t="s">
        <v>9</v>
      </c>
    </row>
    <row r="6" spans="1:7" x14ac:dyDescent="0.25">
      <c r="A6" s="12"/>
      <c r="B6" t="s">
        <v>14</v>
      </c>
      <c r="C6">
        <v>482</v>
      </c>
      <c r="D6">
        <v>2.9045999999999999E-2</v>
      </c>
      <c r="E6">
        <f t="shared" si="0"/>
        <v>1.3230090467413048E-3</v>
      </c>
      <c r="F6" s="13"/>
      <c r="G6" t="s">
        <v>15</v>
      </c>
    </row>
    <row r="7" spans="1:7" x14ac:dyDescent="0.25">
      <c r="A7" s="12"/>
      <c r="B7" t="s">
        <v>16</v>
      </c>
      <c r="C7">
        <v>467</v>
      </c>
      <c r="D7">
        <v>6.4240000000000005E-2</v>
      </c>
      <c r="E7">
        <f t="shared" si="0"/>
        <v>2.9726726811707704E-3</v>
      </c>
      <c r="F7" s="13"/>
      <c r="G7" t="s">
        <v>15</v>
      </c>
    </row>
    <row r="8" spans="1:7" x14ac:dyDescent="0.25">
      <c r="A8" s="12" t="s">
        <v>17</v>
      </c>
      <c r="B8" t="s">
        <v>13</v>
      </c>
      <c r="C8">
        <v>1240</v>
      </c>
      <c r="D8">
        <v>0.821774</v>
      </c>
      <c r="E8">
        <f t="shared" si="0"/>
        <v>2.3336813418827373E-2</v>
      </c>
      <c r="F8" s="13" t="s">
        <v>9</v>
      </c>
    </row>
    <row r="9" spans="1:7" x14ac:dyDescent="0.25">
      <c r="A9" s="12"/>
      <c r="B9" t="s">
        <v>18</v>
      </c>
      <c r="C9">
        <v>63</v>
      </c>
      <c r="D9">
        <v>1.5396829999999999</v>
      </c>
      <c r="E9">
        <f t="shared" si="0"/>
        <v>0.19398182456542198</v>
      </c>
      <c r="F9" s="13"/>
      <c r="G9" t="s">
        <v>15</v>
      </c>
    </row>
    <row r="10" spans="1:7" x14ac:dyDescent="0.25">
      <c r="A10" s="12"/>
      <c r="B10" t="s">
        <v>19</v>
      </c>
      <c r="C10">
        <v>90</v>
      </c>
      <c r="D10">
        <v>1.1333329999999999</v>
      </c>
      <c r="E10">
        <f t="shared" si="0"/>
        <v>0.11946378758105365</v>
      </c>
      <c r="F10" s="13"/>
      <c r="G10" t="s">
        <v>15</v>
      </c>
    </row>
    <row r="11" spans="1:7" x14ac:dyDescent="0.25">
      <c r="A11" s="12"/>
      <c r="B11" t="s">
        <v>20</v>
      </c>
      <c r="C11">
        <v>108</v>
      </c>
      <c r="D11">
        <v>0.99074099999999998</v>
      </c>
      <c r="E11">
        <f t="shared" si="0"/>
        <v>9.5334097174533172E-2</v>
      </c>
      <c r="F11" s="13"/>
      <c r="G11" t="s">
        <v>15</v>
      </c>
    </row>
    <row r="12" spans="1:7" x14ac:dyDescent="0.25">
      <c r="A12" s="12"/>
      <c r="B12" t="s">
        <v>21</v>
      </c>
      <c r="C12">
        <v>135</v>
      </c>
      <c r="D12">
        <v>1.081481481</v>
      </c>
      <c r="E12">
        <f t="shared" si="0"/>
        <v>9.3079105892105177E-2</v>
      </c>
      <c r="F12" s="13"/>
      <c r="G12" t="s">
        <v>15</v>
      </c>
    </row>
    <row r="13" spans="1:7" x14ac:dyDescent="0.25">
      <c r="A13" s="5"/>
      <c r="F13" s="6"/>
    </row>
    <row r="14" spans="1:7" x14ac:dyDescent="0.25">
      <c r="A14" s="2" t="s">
        <v>0</v>
      </c>
      <c r="B14" s="2" t="s">
        <v>5</v>
      </c>
      <c r="C14" s="15" t="s">
        <v>6</v>
      </c>
      <c r="D14" s="15"/>
      <c r="F14" s="6"/>
    </row>
    <row r="15" spans="1:7" x14ac:dyDescent="0.25">
      <c r="A15" s="5" t="s">
        <v>22</v>
      </c>
      <c r="B15" t="s">
        <v>23</v>
      </c>
      <c r="C15" t="s">
        <v>24</v>
      </c>
      <c r="D15">
        <v>0.11048622016545316</v>
      </c>
      <c r="F15" s="6"/>
    </row>
    <row r="16" spans="1:7" x14ac:dyDescent="0.25">
      <c r="A16" s="5"/>
      <c r="C16" t="s">
        <v>25</v>
      </c>
      <c r="D16">
        <v>1.3909989853182411E-2</v>
      </c>
      <c r="F16" s="6"/>
    </row>
    <row r="17" spans="1:6" x14ac:dyDescent="0.25">
      <c r="A17" s="5"/>
      <c r="C17" t="s">
        <v>26</v>
      </c>
      <c r="D17">
        <v>1.6411228896271505E-2</v>
      </c>
      <c r="F17" s="6"/>
    </row>
    <row r="19" spans="1:6" x14ac:dyDescent="0.25">
      <c r="A19" s="2" t="s">
        <v>0</v>
      </c>
      <c r="B19" s="2" t="s">
        <v>27</v>
      </c>
      <c r="C19" s="2" t="s">
        <v>28</v>
      </c>
      <c r="D19" s="2" t="s">
        <v>5</v>
      </c>
      <c r="E19" s="2" t="s">
        <v>6</v>
      </c>
    </row>
    <row r="20" spans="1:6" x14ac:dyDescent="0.25">
      <c r="A20" s="17" t="s">
        <v>29</v>
      </c>
      <c r="B20" t="s">
        <v>8</v>
      </c>
      <c r="C20">
        <v>1</v>
      </c>
      <c r="D20" t="s">
        <v>9</v>
      </c>
      <c r="E20" t="s">
        <v>15</v>
      </c>
    </row>
    <row r="21" spans="1:6" x14ac:dyDescent="0.25">
      <c r="A21" s="17"/>
      <c r="B21" t="s">
        <v>10</v>
      </c>
      <c r="C21">
        <v>2.9</v>
      </c>
    </row>
    <row r="22" spans="1:6" x14ac:dyDescent="0.25">
      <c r="A22" t="s">
        <v>30</v>
      </c>
      <c r="D22" t="s">
        <v>31</v>
      </c>
    </row>
    <row r="24" spans="1:6" x14ac:dyDescent="0.25">
      <c r="A24" s="2" t="s">
        <v>0</v>
      </c>
      <c r="B24" s="2" t="s">
        <v>5</v>
      </c>
      <c r="C24" s="2" t="s">
        <v>6</v>
      </c>
      <c r="D24" s="1"/>
    </row>
    <row r="25" spans="1:6" x14ac:dyDescent="0.25">
      <c r="A25" t="s">
        <v>32</v>
      </c>
      <c r="B25" t="s">
        <v>33</v>
      </c>
      <c r="C25">
        <v>1.2829896769928554E-5</v>
      </c>
    </row>
    <row r="26" spans="1:6" x14ac:dyDescent="0.25">
      <c r="A26" t="s">
        <v>34</v>
      </c>
      <c r="B26" t="s">
        <v>33</v>
      </c>
      <c r="C26">
        <v>5.526796452479354E-3</v>
      </c>
    </row>
    <row r="28" spans="1:6" x14ac:dyDescent="0.25">
      <c r="A28" s="2" t="s">
        <v>0</v>
      </c>
      <c r="B28" s="2" t="s">
        <v>5</v>
      </c>
      <c r="C28" s="15" t="s">
        <v>6</v>
      </c>
      <c r="D28" s="15"/>
    </row>
    <row r="29" spans="1:6" x14ac:dyDescent="0.25">
      <c r="A29" t="s">
        <v>35</v>
      </c>
      <c r="B29" t="s">
        <v>36</v>
      </c>
      <c r="C29" t="s">
        <v>37</v>
      </c>
      <c r="D29" s="8" t="s">
        <v>38</v>
      </c>
    </row>
    <row r="30" spans="1:6" x14ac:dyDescent="0.25">
      <c r="C30" t="s">
        <v>39</v>
      </c>
      <c r="D30" s="8" t="s">
        <v>38</v>
      </c>
    </row>
    <row r="31" spans="1:6" x14ac:dyDescent="0.25">
      <c r="C31" t="s">
        <v>40</v>
      </c>
      <c r="D31" s="8">
        <v>2.0000000000000001E-4</v>
      </c>
    </row>
    <row r="32" spans="1:6" x14ac:dyDescent="0.25">
      <c r="C32" t="s">
        <v>41</v>
      </c>
      <c r="D32" s="8">
        <v>0.23530000000000001</v>
      </c>
    </row>
    <row r="35" spans="1:17" x14ac:dyDescent="0.25">
      <c r="A35" s="2" t="s">
        <v>0</v>
      </c>
      <c r="B35" s="18" t="s">
        <v>42</v>
      </c>
      <c r="C35" s="18"/>
      <c r="D35" s="15" t="s">
        <v>43</v>
      </c>
      <c r="E35" s="15"/>
      <c r="F35" s="15" t="s">
        <v>44</v>
      </c>
      <c r="G35" s="15"/>
      <c r="H35" s="14" t="s">
        <v>45</v>
      </c>
      <c r="I35" s="14"/>
    </row>
    <row r="36" spans="1:17" x14ac:dyDescent="0.25">
      <c r="A36" t="s">
        <v>46</v>
      </c>
      <c r="B36" s="2" t="s">
        <v>47</v>
      </c>
      <c r="C36" s="2" t="s">
        <v>28</v>
      </c>
      <c r="D36" s="2" t="s">
        <v>47</v>
      </c>
      <c r="E36" s="2" t="s">
        <v>28</v>
      </c>
      <c r="F36" s="2" t="s">
        <v>47</v>
      </c>
      <c r="G36" s="2" t="s">
        <v>28</v>
      </c>
      <c r="H36" s="2" t="s">
        <v>47</v>
      </c>
      <c r="I36" s="2" t="s">
        <v>28</v>
      </c>
    </row>
    <row r="37" spans="1:17" x14ac:dyDescent="0.25">
      <c r="A37" s="4" t="s">
        <v>48</v>
      </c>
      <c r="B37">
        <v>1.5964912280701755</v>
      </c>
      <c r="C37">
        <v>1.505867583173073</v>
      </c>
      <c r="D37">
        <v>1.1678321678321679</v>
      </c>
      <c r="E37">
        <v>1.367713389594684</v>
      </c>
      <c r="F37">
        <v>1.2571428571428571</v>
      </c>
      <c r="G37">
        <v>1.5065789789387809</v>
      </c>
      <c r="H37">
        <v>1.1000000000000001</v>
      </c>
      <c r="I37">
        <v>1.1453664945246396</v>
      </c>
      <c r="M37" t="s">
        <v>49</v>
      </c>
    </row>
    <row r="38" spans="1:17" x14ac:dyDescent="0.25">
      <c r="A38" s="4" t="s">
        <v>50</v>
      </c>
      <c r="B38">
        <v>2.6842105263157894</v>
      </c>
      <c r="C38">
        <v>2.1448132702325706</v>
      </c>
      <c r="D38">
        <v>2.7062937062937062</v>
      </c>
      <c r="E38">
        <v>2.2584166673065686</v>
      </c>
      <c r="F38">
        <v>2.8952380952380952</v>
      </c>
      <c r="G38">
        <v>2.4803993534068161</v>
      </c>
      <c r="H38">
        <v>2.6833333333333331</v>
      </c>
      <c r="I38">
        <v>2.2661224005916534</v>
      </c>
      <c r="M38" t="s">
        <v>48</v>
      </c>
      <c r="N38" t="s">
        <v>50</v>
      </c>
      <c r="O38" t="s">
        <v>51</v>
      </c>
      <c r="P38" t="s">
        <v>52</v>
      </c>
      <c r="Q38" t="s">
        <v>53</v>
      </c>
    </row>
    <row r="39" spans="1:17" x14ac:dyDescent="0.25">
      <c r="A39" s="4" t="s">
        <v>51</v>
      </c>
      <c r="B39">
        <v>4.7192982456140351</v>
      </c>
      <c r="C39">
        <v>3.1354991601342661</v>
      </c>
      <c r="D39">
        <v>5.34965034965035</v>
      </c>
      <c r="E39">
        <v>3.2824366321229173</v>
      </c>
      <c r="F39">
        <v>4.2476190476190476</v>
      </c>
      <c r="G39">
        <v>2.6774735234665661</v>
      </c>
      <c r="H39">
        <v>5.666666666666667</v>
      </c>
      <c r="I39">
        <v>3.5542605928071622</v>
      </c>
      <c r="L39" t="s">
        <v>54</v>
      </c>
      <c r="M39">
        <v>1.6637585554212277E-2</v>
      </c>
      <c r="N39">
        <v>0.93387621796274711</v>
      </c>
      <c r="O39">
        <v>0.11795573216758608</v>
      </c>
      <c r="P39">
        <v>1.0094194422665621E-21</v>
      </c>
      <c r="Q39">
        <v>0.42536702081593625</v>
      </c>
    </row>
    <row r="40" spans="1:17" x14ac:dyDescent="0.25">
      <c r="A40" s="4" t="s">
        <v>52</v>
      </c>
      <c r="B40">
        <v>7.0533333333333337</v>
      </c>
      <c r="C40">
        <v>3.2244693822709496</v>
      </c>
      <c r="D40">
        <v>6.8962264150943398</v>
      </c>
      <c r="E40">
        <v>3.8877616595734725</v>
      </c>
      <c r="F40">
        <v>5.7733333333333334</v>
      </c>
      <c r="G40">
        <v>2.7830244744208095</v>
      </c>
      <c r="H40">
        <v>6.5</v>
      </c>
      <c r="I40">
        <v>2.4176078230777831</v>
      </c>
      <c r="L40" t="s">
        <v>55</v>
      </c>
      <c r="M40">
        <v>0.63170956609969697</v>
      </c>
      <c r="N40">
        <v>0.53328573078307784</v>
      </c>
      <c r="O40">
        <v>1.936826537901892E-10</v>
      </c>
      <c r="P40">
        <v>2.4498150304374796E-2</v>
      </c>
      <c r="Q40">
        <v>8.4776629349230979E-6</v>
      </c>
    </row>
    <row r="41" spans="1:17" x14ac:dyDescent="0.25">
      <c r="A41" s="4" t="s">
        <v>53</v>
      </c>
      <c r="B41">
        <v>7.2972972972972974</v>
      </c>
      <c r="C41">
        <v>3.6354292942988389</v>
      </c>
      <c r="D41">
        <v>7.7523809523809524</v>
      </c>
      <c r="E41">
        <v>4.0826843379703961</v>
      </c>
      <c r="F41">
        <v>5.44</v>
      </c>
      <c r="G41">
        <v>2.6975464327341534</v>
      </c>
      <c r="H41">
        <v>7.3666666666666663</v>
      </c>
      <c r="I41">
        <v>2.6843522731632641</v>
      </c>
      <c r="L41" t="s">
        <v>56</v>
      </c>
      <c r="M41">
        <v>0.71697911040150775</v>
      </c>
      <c r="N41">
        <v>0.94698297994381253</v>
      </c>
      <c r="O41">
        <v>0.55623796614345067</v>
      </c>
      <c r="P41">
        <v>0.49672695079542828</v>
      </c>
      <c r="Q41">
        <v>0.54253463672956403</v>
      </c>
    </row>
    <row r="43" spans="1:17" x14ac:dyDescent="0.25">
      <c r="A43" s="2" t="s">
        <v>0</v>
      </c>
      <c r="B43" s="2" t="s">
        <v>27</v>
      </c>
      <c r="C43" s="2" t="s">
        <v>57</v>
      </c>
      <c r="D43" s="2" t="s">
        <v>58</v>
      </c>
      <c r="E43" s="2" t="s">
        <v>28</v>
      </c>
      <c r="F43" s="2" t="s">
        <v>5</v>
      </c>
      <c r="G43" s="2" t="s">
        <v>59</v>
      </c>
      <c r="H43" s="2"/>
    </row>
    <row r="44" spans="1:17" ht="15" customHeight="1" x14ac:dyDescent="0.25">
      <c r="A44" t="s">
        <v>60</v>
      </c>
      <c r="B44" t="s">
        <v>8</v>
      </c>
      <c r="C44" t="s">
        <v>61</v>
      </c>
      <c r="D44" s="7">
        <v>0.61923034884356387</v>
      </c>
      <c r="E44" s="9">
        <v>0.30860712333490636</v>
      </c>
      <c r="F44" s="16" t="s">
        <v>62</v>
      </c>
      <c r="G44" t="s">
        <v>24</v>
      </c>
      <c r="H44" t="s">
        <v>15</v>
      </c>
    </row>
    <row r="45" spans="1:17" x14ac:dyDescent="0.25">
      <c r="B45" t="s">
        <v>10</v>
      </c>
      <c r="C45" t="s">
        <v>63</v>
      </c>
      <c r="D45" s="7">
        <v>0.20164344578271909</v>
      </c>
      <c r="E45" s="9">
        <v>0.25883076386196513</v>
      </c>
      <c r="F45" s="16"/>
    </row>
    <row r="46" spans="1:17" x14ac:dyDescent="0.25">
      <c r="B46" t="s">
        <v>64</v>
      </c>
      <c r="C46" t="s">
        <v>65</v>
      </c>
      <c r="D46" s="7">
        <v>0.77306354224162455</v>
      </c>
      <c r="E46" s="9">
        <v>0.30431708643420396</v>
      </c>
      <c r="F46" s="16"/>
      <c r="G46" t="s">
        <v>66</v>
      </c>
      <c r="H46" t="s">
        <v>15</v>
      </c>
    </row>
    <row r="47" spans="1:17" x14ac:dyDescent="0.25">
      <c r="B47" t="s">
        <v>67</v>
      </c>
      <c r="C47" t="s">
        <v>68</v>
      </c>
      <c r="D47" s="7">
        <v>0.45603174603174601</v>
      </c>
      <c r="E47" s="9">
        <v>0.25844176861698503</v>
      </c>
      <c r="F47" s="16"/>
      <c r="G47" t="s">
        <v>69</v>
      </c>
      <c r="H47" t="s">
        <v>15</v>
      </c>
    </row>
    <row r="49" spans="1:6" x14ac:dyDescent="0.25">
      <c r="A49" s="2" t="s">
        <v>0</v>
      </c>
      <c r="B49" s="1"/>
      <c r="C49" s="1"/>
      <c r="D49" s="1"/>
      <c r="E49" s="1"/>
      <c r="F49" s="1"/>
    </row>
    <row r="50" spans="1:6" x14ac:dyDescent="0.25">
      <c r="A50" t="s">
        <v>70</v>
      </c>
      <c r="C50" t="s">
        <v>71</v>
      </c>
      <c r="D50" s="3"/>
      <c r="E50" s="3"/>
    </row>
    <row r="51" spans="1:6" x14ac:dyDescent="0.25">
      <c r="B51" s="10" t="s">
        <v>72</v>
      </c>
      <c r="C51" s="10" t="s">
        <v>73</v>
      </c>
      <c r="D51" s="11" t="s">
        <v>74</v>
      </c>
      <c r="E51" s="11" t="s">
        <v>75</v>
      </c>
    </row>
    <row r="52" spans="1:6" x14ac:dyDescent="0.25">
      <c r="A52" t="s">
        <v>76</v>
      </c>
      <c r="B52">
        <v>1</v>
      </c>
      <c r="C52">
        <v>162</v>
      </c>
      <c r="D52">
        <v>388</v>
      </c>
      <c r="E52">
        <v>41.8</v>
      </c>
    </row>
    <row r="53" spans="1:6" x14ac:dyDescent="0.25">
      <c r="A53" t="s">
        <v>77</v>
      </c>
      <c r="B53">
        <v>2</v>
      </c>
      <c r="C53">
        <v>87</v>
      </c>
      <c r="D53">
        <v>190</v>
      </c>
      <c r="E53">
        <v>45.8</v>
      </c>
    </row>
    <row r="54" spans="1:6" x14ac:dyDescent="0.25">
      <c r="A54" t="s">
        <v>78</v>
      </c>
      <c r="B54">
        <v>3</v>
      </c>
      <c r="C54">
        <v>7</v>
      </c>
      <c r="D54">
        <v>85</v>
      </c>
      <c r="E54">
        <v>8.1999999999999993</v>
      </c>
    </row>
    <row r="55" spans="1:6" x14ac:dyDescent="0.25">
      <c r="A55" t="s">
        <v>79</v>
      </c>
      <c r="B55">
        <v>4</v>
      </c>
      <c r="C55">
        <v>11</v>
      </c>
      <c r="D55">
        <v>84</v>
      </c>
      <c r="E55">
        <v>13.1</v>
      </c>
    </row>
    <row r="56" spans="1:6" x14ac:dyDescent="0.25">
      <c r="A56" t="s">
        <v>80</v>
      </c>
      <c r="B56">
        <v>5</v>
      </c>
      <c r="C56">
        <v>23</v>
      </c>
      <c r="D56">
        <v>145</v>
      </c>
      <c r="E56">
        <v>15.9</v>
      </c>
    </row>
    <row r="58" spans="1:6" x14ac:dyDescent="0.25">
      <c r="A58" t="s">
        <v>81</v>
      </c>
    </row>
    <row r="59" spans="1:6" x14ac:dyDescent="0.25">
      <c r="B59" t="s">
        <v>82</v>
      </c>
    </row>
    <row r="60" spans="1:6" x14ac:dyDescent="0.25">
      <c r="B60" t="s">
        <v>83</v>
      </c>
    </row>
    <row r="61" spans="1:6" x14ac:dyDescent="0.25">
      <c r="B61" t="s">
        <v>84</v>
      </c>
    </row>
    <row r="62" spans="1:6" x14ac:dyDescent="0.25">
      <c r="B62" t="s">
        <v>85</v>
      </c>
    </row>
    <row r="63" spans="1:6" x14ac:dyDescent="0.25">
      <c r="B63" t="s">
        <v>86</v>
      </c>
    </row>
    <row r="65" spans="2:2" x14ac:dyDescent="0.25">
      <c r="B65" t="s">
        <v>87</v>
      </c>
    </row>
    <row r="66" spans="2:2" x14ac:dyDescent="0.25">
      <c r="B66" t="s">
        <v>88</v>
      </c>
    </row>
    <row r="67" spans="2:2" x14ac:dyDescent="0.25">
      <c r="B67" t="s">
        <v>89</v>
      </c>
    </row>
    <row r="68" spans="2:2" x14ac:dyDescent="0.25">
      <c r="B68" t="s">
        <v>90</v>
      </c>
    </row>
    <row r="69" spans="2:2" x14ac:dyDescent="0.25">
      <c r="B69" t="s">
        <v>91</v>
      </c>
    </row>
  </sheetData>
  <mergeCells count="15">
    <mergeCell ref="A1:XFD1"/>
    <mergeCell ref="H35:I35"/>
    <mergeCell ref="C14:D14"/>
    <mergeCell ref="C28:D28"/>
    <mergeCell ref="F44:F47"/>
    <mergeCell ref="A20:A21"/>
    <mergeCell ref="B35:C35"/>
    <mergeCell ref="D35:E35"/>
    <mergeCell ref="F35:G35"/>
    <mergeCell ref="A3:A4"/>
    <mergeCell ref="A5:A7"/>
    <mergeCell ref="A8:A12"/>
    <mergeCell ref="F3:F4"/>
    <mergeCell ref="F5:F7"/>
    <mergeCell ref="F8:F12"/>
  </mergeCells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FC65C4B3F4D342B69C9D375D694AB8" ma:contentTypeVersion="14" ma:contentTypeDescription="Create a new document." ma:contentTypeScope="" ma:versionID="267329fc80fe9694796ff9dc09a6d153">
  <xsd:schema xmlns:xsd="http://www.w3.org/2001/XMLSchema" xmlns:xs="http://www.w3.org/2001/XMLSchema" xmlns:p="http://schemas.microsoft.com/office/2006/metadata/properties" xmlns:ns2="b9ff701c-bb64-4413-a154-f2ded9751ac7" xmlns:ns3="262b6d1d-07a0-4855-bd47-4a54a5e7c417" targetNamespace="http://schemas.microsoft.com/office/2006/metadata/properties" ma:root="true" ma:fieldsID="63e6e14c59aaab3108a066472d059814" ns2:_="" ns3:_="">
    <xsd:import namespace="b9ff701c-bb64-4413-a154-f2ded9751ac7"/>
    <xsd:import namespace="262b6d1d-07a0-4855-bd47-4a54a5e7c41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9ff701c-bb64-4413-a154-f2ded9751ac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6" nillable="true" ma:displayName="Location" ma:indexed="true" ma:internalName="MediaServiceLocation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2b6d1d-07a0-4855-bd47-4a54a5e7c417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a696b979-508a-4fcf-9000-790959240a51}" ma:internalName="TaxCatchAll" ma:showField="CatchAllData" ma:web="262b6d1d-07a0-4855-bd47-4a54a5e7c41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9ff701c-bb64-4413-a154-f2ded9751ac7">
      <Terms xmlns="http://schemas.microsoft.com/office/infopath/2007/PartnerControls"/>
    </lcf76f155ced4ddcb4097134ff3c332f>
    <TaxCatchAll xmlns="262b6d1d-07a0-4855-bd47-4a54a5e7c417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F373DB2-B084-4868-9758-774D77A7828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9ff701c-bb64-4413-a154-f2ded9751ac7"/>
    <ds:schemaRef ds:uri="262b6d1d-07a0-4855-bd47-4a54a5e7c4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F7E52EC-FEB0-400E-B7E6-2BC29FC1E202}">
  <ds:schemaRefs>
    <ds:schemaRef ds:uri="http://schemas.microsoft.com/office/2006/metadata/properties"/>
    <ds:schemaRef ds:uri="http://schemas.microsoft.com/office/infopath/2007/PartnerControls"/>
    <ds:schemaRef ds:uri="b9ff701c-bb64-4413-a154-f2ded9751ac7"/>
    <ds:schemaRef ds:uri="262b6d1d-07a0-4855-bd47-4a54a5e7c417"/>
  </ds:schemaRefs>
</ds:datastoreItem>
</file>

<file path=customXml/itemProps3.xml><?xml version="1.0" encoding="utf-8"?>
<ds:datastoreItem xmlns:ds="http://schemas.openxmlformats.org/officeDocument/2006/customXml" ds:itemID="{20BABCA7-7AF8-42B3-9C29-38130CBC3B53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e51cdec9-811d-471d-bbe6-dd3d8d54c28b}" enabled="0" method="" siteId="{e51cdec9-811d-471d-bbe6-dd3d8d54c28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veendya Mallika Arachchilage Dona</dc:creator>
  <cp:keywords/>
  <dc:description/>
  <cp:lastModifiedBy>Mallika Arachchilage Dona, Kaveendya</cp:lastModifiedBy>
  <cp:revision/>
  <dcterms:created xsi:type="dcterms:W3CDTF">2023-12-19T17:40:00Z</dcterms:created>
  <dcterms:modified xsi:type="dcterms:W3CDTF">2025-08-19T02:52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FC65C4B3F4D342B69C9D375D694AB8</vt:lpwstr>
  </property>
  <property fmtid="{D5CDD505-2E9C-101B-9397-08002B2CF9AE}" pid="3" name="MediaServiceImageTags">
    <vt:lpwstr/>
  </property>
</Properties>
</file>